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The data of SI values in the lymphocyte proliferation</t>
  </si>
  <si>
    <t xml:space="preserve">PBS   Group</t>
  </si>
  <si>
    <t xml:space="preserve">GST   Group   </t>
  </si>
  <si>
    <t xml:space="preserve">roVP1  Group  </t>
  </si>
  <si>
    <t xml:space="preserve">roVP2 Group</t>
  </si>
  <si>
    <t xml:space="preserve">roVP3 Group</t>
  </si>
  <si>
    <t xml:space="preserve">Purified Virus Group </t>
  </si>
  <si>
    <t xml:space="preserve">Sampe 1</t>
  </si>
  <si>
    <t xml:space="preserve">Sampe 2</t>
  </si>
  <si>
    <t xml:space="preserve">Sampe 3</t>
  </si>
  <si>
    <t xml:space="preserve">Sampe 4</t>
  </si>
  <si>
    <t xml:space="preserve">Sampe 5</t>
  </si>
  <si>
    <t xml:space="preserve">Sampe 6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12"/>
    <col collapsed="false" customWidth="true" hidden="false" outlineLevel="0" max="2" min="2" style="0" width="18.62"/>
    <col collapsed="false" customWidth="true" hidden="false" outlineLevel="0" max="3" min="3" style="0" width="15.5"/>
    <col collapsed="false" customWidth="true" hidden="false" outlineLevel="0" max="4" min="4" style="0" width="17.62"/>
    <col collapsed="false" customWidth="true" hidden="false" outlineLevel="0" max="5" min="5" style="0" width="16.74"/>
    <col collapsed="false" customWidth="true" hidden="false" outlineLevel="0" max="6" min="6" style="0" width="17.74"/>
    <col collapsed="false" customWidth="true" hidden="false" outlineLevel="0" max="7" min="7" style="0" width="19.12"/>
  </cols>
  <sheetData>
    <row r="1" customFormat="false" ht="14.25" hidden="false" customHeight="false" outlineLevel="0" collapsed="false">
      <c r="A1" s="1"/>
      <c r="B1" s="1"/>
      <c r="C1" s="1"/>
      <c r="D1" s="1"/>
      <c r="E1" s="1"/>
      <c r="F1" s="1"/>
      <c r="G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true" outlineLevel="0" collapsed="false">
      <c r="A3" s="2" t="s">
        <v>0</v>
      </c>
      <c r="B3" s="2"/>
      <c r="C3" s="2"/>
      <c r="D3" s="2"/>
      <c r="E3" s="2"/>
      <c r="F3" s="2"/>
      <c r="G3" s="2"/>
    </row>
    <row r="4" customFormat="false" ht="14.25" hidden="false" customHeight="false" outlineLevel="0" collapsed="false">
      <c r="A4" s="2"/>
      <c r="B4" s="2"/>
      <c r="C4" s="2"/>
      <c r="D4" s="2"/>
      <c r="E4" s="2"/>
      <c r="F4" s="2"/>
      <c r="G4" s="2"/>
    </row>
    <row r="5" customFormat="false" ht="15.75" hidden="false" customHeight="false" outlineLevel="0" collapsed="false">
      <c r="A5" s="3"/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</row>
    <row r="6" customFormat="false" ht="15.75" hidden="false" customHeight="false" outlineLevel="0" collapsed="false">
      <c r="A6" s="4" t="s">
        <v>7</v>
      </c>
      <c r="B6" s="3" t="n">
        <v>1.04</v>
      </c>
      <c r="C6" s="3" t="n">
        <v>1.24</v>
      </c>
      <c r="D6" s="3" t="n">
        <v>1.51</v>
      </c>
      <c r="E6" s="3" t="n">
        <v>1.7</v>
      </c>
      <c r="F6" s="3" t="n">
        <v>1.54</v>
      </c>
      <c r="G6" s="3" t="n">
        <v>1.75</v>
      </c>
    </row>
    <row r="7" customFormat="false" ht="15.75" hidden="false" customHeight="false" outlineLevel="0" collapsed="false">
      <c r="A7" s="5" t="s">
        <v>8</v>
      </c>
      <c r="B7" s="6" t="n">
        <v>1.07</v>
      </c>
      <c r="C7" s="6" t="n">
        <v>1.09</v>
      </c>
      <c r="D7" s="6" t="n">
        <v>1.54</v>
      </c>
      <c r="E7" s="6" t="n">
        <v>1.69</v>
      </c>
      <c r="F7" s="6" t="n">
        <v>1.61</v>
      </c>
      <c r="G7" s="6" t="n">
        <v>1.79</v>
      </c>
    </row>
    <row r="8" customFormat="false" ht="15.75" hidden="false" customHeight="false" outlineLevel="0" collapsed="false">
      <c r="A8" s="5" t="s">
        <v>9</v>
      </c>
      <c r="B8" s="6" t="n">
        <v>1.16</v>
      </c>
      <c r="C8" s="6" t="n">
        <v>1.11</v>
      </c>
      <c r="D8" s="6" t="n">
        <v>1.61</v>
      </c>
      <c r="E8" s="6" t="n">
        <v>1.59</v>
      </c>
      <c r="F8" s="6" t="n">
        <v>1.78</v>
      </c>
      <c r="G8" s="6" t="n">
        <v>1.82</v>
      </c>
    </row>
    <row r="9" customFormat="false" ht="15.75" hidden="false" customHeight="false" outlineLevel="0" collapsed="false">
      <c r="A9" s="5" t="s">
        <v>10</v>
      </c>
      <c r="B9" s="6" t="n">
        <v>1.09</v>
      </c>
      <c r="C9" s="6" t="n">
        <v>1.07</v>
      </c>
      <c r="D9" s="6" t="n">
        <v>1.63</v>
      </c>
      <c r="E9" s="6" t="n">
        <v>1.78</v>
      </c>
      <c r="F9" s="6" t="n">
        <v>1.62</v>
      </c>
      <c r="G9" s="6" t="n">
        <v>1.86</v>
      </c>
    </row>
    <row r="10" customFormat="false" ht="15.75" hidden="false" customHeight="false" outlineLevel="0" collapsed="false">
      <c r="A10" s="5" t="s">
        <v>11</v>
      </c>
      <c r="B10" s="6" t="n">
        <v>1.11</v>
      </c>
      <c r="C10" s="6" t="n">
        <v>1.13</v>
      </c>
      <c r="D10" s="6" t="n">
        <v>1.57</v>
      </c>
      <c r="E10" s="6" t="n">
        <v>1.64</v>
      </c>
      <c r="F10" s="6" t="n">
        <v>1.64</v>
      </c>
      <c r="G10" s="6" t="n">
        <v>1.89</v>
      </c>
    </row>
    <row r="11" customFormat="false" ht="15.75" hidden="false" customHeight="false" outlineLevel="0" collapsed="false">
      <c r="A11" s="7" t="s">
        <v>12</v>
      </c>
      <c r="B11" s="8" t="n">
        <v>1.06</v>
      </c>
      <c r="C11" s="8" t="n">
        <v>1.09</v>
      </c>
      <c r="D11" s="8" t="n">
        <v>1.58</v>
      </c>
      <c r="E11" s="8" t="n">
        <v>1.65</v>
      </c>
      <c r="F11" s="8" t="n">
        <v>1.58</v>
      </c>
      <c r="G11" s="8" t="n">
        <v>1.94</v>
      </c>
    </row>
    <row r="12" customFormat="false" ht="15.75" hidden="false" customHeight="false" outlineLevel="0" collapsed="false">
      <c r="A12" s="9" t="s">
        <v>13</v>
      </c>
      <c r="B12" s="0" t="n">
        <f aca="false">AVERAGE(B6:B11)</f>
        <v>1.08833333333333</v>
      </c>
      <c r="C12" s="0" t="n">
        <f aca="false">AVERAGE(C6:C11)</f>
        <v>1.12166666666667</v>
      </c>
      <c r="D12" s="0" t="n">
        <f aca="false">AVERAGE(D6:D11)</f>
        <v>1.57333333333333</v>
      </c>
      <c r="E12" s="0" t="n">
        <f aca="false">AVERAGE(E6:E11)</f>
        <v>1.675</v>
      </c>
      <c r="F12" s="0" t="n">
        <f aca="false">AVERAGE(F6:F11)</f>
        <v>1.62833333333333</v>
      </c>
      <c r="G12" s="0" t="n">
        <f aca="false">AVERAGE(G6:G11)</f>
        <v>1.84166666666667</v>
      </c>
    </row>
    <row r="13" customFormat="false" ht="15.75" hidden="false" customHeight="false" outlineLevel="0" collapsed="false">
      <c r="A13" s="9" t="s">
        <v>14</v>
      </c>
      <c r="B13" s="0" t="n">
        <f aca="false">STDEV(B6:B12)</f>
        <v>0.0389087250997625</v>
      </c>
      <c r="C13" s="0" t="n">
        <f aca="false">STDEV(C6:C12)</f>
        <v>0.0561001089323561</v>
      </c>
      <c r="D13" s="0" t="n">
        <f aca="false">STDEV(D6:D12)</f>
        <v>0.0402768199119819</v>
      </c>
      <c r="E13" s="0" t="n">
        <f aca="false">STDEV(E6:E12)</f>
        <v>0.0590903263374528</v>
      </c>
      <c r="F13" s="0" t="n">
        <f aca="false">STDEV(F6:F12)</f>
        <v>0.0749258893099634</v>
      </c>
      <c r="G13" s="0" t="n">
        <f aca="false">STDEV(G6:G12)</f>
        <v>0.0630916441024923</v>
      </c>
    </row>
  </sheetData>
  <mergeCells count="2">
    <mergeCell ref="A1:G2"/>
    <mergeCell ref="A3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9T22:43:29Z</dcterms:created>
  <dc:creator>微软用户</dc:creator>
  <dc:description/>
  <dc:language>en-US</dc:language>
  <cp:lastModifiedBy>微软用户</cp:lastModifiedBy>
  <dcterms:modified xsi:type="dcterms:W3CDTF">2015-04-10T10:42:21Z</dcterms:modified>
  <cp:revision>0</cp:revision>
  <dc:subject/>
  <dc:title/>
</cp:coreProperties>
</file>